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4"/>
  </bookViews>
  <sheets>
    <sheet name="PRR" sheetId="1" r:id="rId1"/>
    <sheet name="AMPs" sheetId="2" r:id="rId2"/>
    <sheet name="other immune proteins" sheetId="3" r:id="rId3"/>
    <sheet name="stress-resistance" sheetId="4" r:id="rId4"/>
    <sheet name="cellular immunity" sheetId="5" r:id="rId5"/>
  </sheets>
  <calcPr calcId="125725"/>
</workbook>
</file>

<file path=xl/calcChain.xml><?xml version="1.0" encoding="utf-8"?>
<calcChain xmlns="http://schemas.openxmlformats.org/spreadsheetml/2006/main">
  <c r="C19" i="1"/>
  <c r="C20" i="5"/>
  <c r="C19"/>
  <c r="C18"/>
  <c r="C17"/>
  <c r="C16"/>
  <c r="C15"/>
  <c r="C14"/>
  <c r="C13"/>
  <c r="C12"/>
  <c r="C21"/>
  <c r="C11"/>
  <c r="C10"/>
  <c r="C9"/>
  <c r="C8"/>
  <c r="C7"/>
  <c r="C6"/>
  <c r="C5"/>
  <c r="C4"/>
  <c r="C3"/>
  <c r="C2"/>
  <c r="C21" i="4"/>
  <c r="C20"/>
  <c r="C19"/>
  <c r="C18"/>
  <c r="C17"/>
  <c r="C16"/>
  <c r="C15"/>
  <c r="C14"/>
  <c r="C13"/>
  <c r="C22"/>
  <c r="C12"/>
  <c r="C11"/>
  <c r="C10"/>
  <c r="C9"/>
  <c r="C8"/>
  <c r="C7"/>
  <c r="C6"/>
  <c r="C5"/>
  <c r="C4"/>
  <c r="C3"/>
  <c r="C2"/>
  <c r="C6" i="3"/>
  <c r="C15"/>
  <c r="C14"/>
  <c r="C10"/>
  <c r="C9"/>
  <c r="C8"/>
  <c r="C4"/>
  <c r="C3"/>
  <c r="C12"/>
  <c r="C13"/>
  <c r="C11"/>
  <c r="C5"/>
  <c r="C7"/>
  <c r="C2"/>
  <c r="C19" i="2"/>
  <c r="C18"/>
  <c r="C17"/>
  <c r="C15"/>
  <c r="C16"/>
  <c r="C14"/>
  <c r="C13"/>
  <c r="C12"/>
  <c r="C11"/>
  <c r="C10"/>
  <c r="C9"/>
  <c r="C8"/>
  <c r="C7"/>
  <c r="C6"/>
  <c r="C5"/>
  <c r="C4"/>
  <c r="C3"/>
  <c r="C2"/>
  <c r="C21" i="1"/>
  <c r="C20"/>
  <c r="C18"/>
  <c r="C17"/>
  <c r="C14"/>
  <c r="C12"/>
  <c r="C13"/>
  <c r="C8"/>
  <c r="C7"/>
  <c r="C4"/>
  <c r="C2"/>
  <c r="C16"/>
  <c r="C11"/>
  <c r="C10"/>
  <c r="C15"/>
  <c r="C3"/>
  <c r="C5"/>
  <c r="C6"/>
  <c r="C9"/>
</calcChain>
</file>

<file path=xl/sharedStrings.xml><?xml version="1.0" encoding="utf-8"?>
<sst xmlns="http://schemas.openxmlformats.org/spreadsheetml/2006/main" count="211" uniqueCount="186">
  <si>
    <t>CTL-He</t>
    <phoneticPr fontId="1" type="noConversion"/>
  </si>
  <si>
    <t>CTL-2-He</t>
    <phoneticPr fontId="1" type="noConversion"/>
  </si>
  <si>
    <t>CTL-10-Bo</t>
    <phoneticPr fontId="1" type="noConversion"/>
  </si>
  <si>
    <t>CTL-17-Bo</t>
    <phoneticPr fontId="1" type="noConversion"/>
  </si>
  <si>
    <t>CTL-19-Bo</t>
    <phoneticPr fontId="1" type="noConversion"/>
  </si>
  <si>
    <t>CTL-21-Da</t>
    <phoneticPr fontId="1" type="noConversion"/>
  </si>
  <si>
    <t>CTL-5-Bo</t>
    <phoneticPr fontId="1" type="noConversion"/>
  </si>
  <si>
    <t>CTL-1-Ac</t>
    <phoneticPr fontId="1" type="noConversion"/>
  </si>
  <si>
    <t>PGRP-C-He</t>
    <phoneticPr fontId="1" type="noConversion"/>
  </si>
  <si>
    <t>PGRP-S2-Bo</t>
    <phoneticPr fontId="1" type="noConversion"/>
  </si>
  <si>
    <t>PGRP-2-Ma</t>
    <phoneticPr fontId="1" type="noConversion"/>
  </si>
  <si>
    <t>PGRP-4-Mu</t>
    <phoneticPr fontId="1" type="noConversion"/>
  </si>
  <si>
    <t>PGRP-D-Sam</t>
    <phoneticPr fontId="1" type="noConversion"/>
  </si>
  <si>
    <t>PGRP-D-Ost</t>
    <phoneticPr fontId="1" type="noConversion"/>
  </si>
  <si>
    <t>PGRP-LF-Ha</t>
    <phoneticPr fontId="1" type="noConversion"/>
  </si>
  <si>
    <t>Hemolin-Ma</t>
    <phoneticPr fontId="1" type="noConversion"/>
  </si>
  <si>
    <t>SCR-B-Da</t>
    <phoneticPr fontId="1" type="noConversion"/>
  </si>
  <si>
    <t>DSCAM-Ap</t>
    <phoneticPr fontId="1" type="noConversion"/>
  </si>
  <si>
    <t>GALE-4-Ac</t>
    <phoneticPr fontId="1" type="noConversion"/>
  </si>
  <si>
    <t>LBP-Pe</t>
    <phoneticPr fontId="1" type="noConversion"/>
  </si>
  <si>
    <t>PBS_rpkm</t>
    <phoneticPr fontId="1" type="noConversion"/>
  </si>
  <si>
    <t>TT01_rpkm</t>
    <phoneticPr fontId="1" type="noConversion"/>
  </si>
  <si>
    <t>TT01/PBS(fold_change)</t>
    <phoneticPr fontId="1" type="noConversion"/>
  </si>
  <si>
    <t>PBS/PBS(fold_change)</t>
    <phoneticPr fontId="1" type="noConversion"/>
  </si>
  <si>
    <t>Unigene0026859</t>
  </si>
  <si>
    <t>Unigene0026850</t>
  </si>
  <si>
    <t>Unigene0027699</t>
  </si>
  <si>
    <t>Unigene0034460</t>
  </si>
  <si>
    <t>Unigene0019142</t>
  </si>
  <si>
    <t>Unigene0025363</t>
  </si>
  <si>
    <t>Unigene0021758</t>
  </si>
  <si>
    <t>Unigene0029870</t>
  </si>
  <si>
    <t>Unigene0027848</t>
  </si>
  <si>
    <t>Unigene0035641</t>
  </si>
  <si>
    <t>Unigene0025257</t>
  </si>
  <si>
    <t>Unigene0022309</t>
  </si>
  <si>
    <t>Unigene0032200</t>
  </si>
  <si>
    <t>Unigene0035399</t>
  </si>
  <si>
    <t>Unigene0034420</t>
  </si>
  <si>
    <t>Unigene0032758</t>
  </si>
  <si>
    <t>TPA-INF-Dr</t>
    <phoneticPr fontId="1" type="noConversion"/>
  </si>
  <si>
    <t>AP-Hel</t>
    <phoneticPr fontId="1" type="noConversion"/>
  </si>
  <si>
    <t>TSP-Ae</t>
    <phoneticPr fontId="1" type="noConversion"/>
  </si>
  <si>
    <t>Cecropin-D-Tri</t>
    <phoneticPr fontId="1" type="noConversion"/>
  </si>
  <si>
    <t>Hyphancin-3F-Hy</t>
    <phoneticPr fontId="1" type="noConversion"/>
  </si>
  <si>
    <t>Gloverin-Spo</t>
    <phoneticPr fontId="1" type="noConversion"/>
  </si>
  <si>
    <t>Heliomicin-Hel</t>
    <phoneticPr fontId="1" type="noConversion"/>
  </si>
  <si>
    <t>Attacin-He</t>
    <phoneticPr fontId="1" type="noConversion"/>
  </si>
  <si>
    <t>Hdd23-Hy</t>
    <phoneticPr fontId="1" type="noConversion"/>
  </si>
  <si>
    <t>JHEHs-Bo</t>
    <phoneticPr fontId="1" type="noConversion"/>
  </si>
  <si>
    <t>Gloverin-Hya</t>
    <phoneticPr fontId="1" type="noConversion"/>
  </si>
  <si>
    <t>IrML-Bo</t>
    <phoneticPr fontId="1" type="noConversion"/>
  </si>
  <si>
    <t>Holotricin-3-Hol</t>
    <phoneticPr fontId="1" type="noConversion"/>
  </si>
  <si>
    <t>Hemicentin-1</t>
    <phoneticPr fontId="1" type="noConversion"/>
  </si>
  <si>
    <t>Hemicentin-2-Mu</t>
    <phoneticPr fontId="1" type="noConversion"/>
  </si>
  <si>
    <t>Defensin-Ga</t>
    <phoneticPr fontId="1" type="noConversion"/>
  </si>
  <si>
    <t>Hemolin-M</t>
    <phoneticPr fontId="1" type="noConversion"/>
  </si>
  <si>
    <t>Unigene0035568</t>
  </si>
  <si>
    <t>Unigene0014345</t>
  </si>
  <si>
    <t>Unigene0023009</t>
  </si>
  <si>
    <t>Unigene0022778</t>
  </si>
  <si>
    <t>Unigene0022016</t>
  </si>
  <si>
    <t>Unigene0035603</t>
  </si>
  <si>
    <t>Unigene0027671</t>
  </si>
  <si>
    <t>Unigene0020379</t>
  </si>
  <si>
    <t>Unigene0023816</t>
  </si>
  <si>
    <t>Unigene0030564</t>
  </si>
  <si>
    <t>Unigene0023718</t>
  </si>
  <si>
    <t>Unigene0020580</t>
  </si>
  <si>
    <t>Unigene0009366</t>
  </si>
  <si>
    <t>Unigene0021783</t>
  </si>
  <si>
    <t>Unigene0028523</t>
  </si>
  <si>
    <t>Unigene0031164</t>
  </si>
  <si>
    <t>Lysozyme-Bo</t>
    <phoneticPr fontId="1" type="noConversion"/>
  </si>
  <si>
    <t>APs-Da</t>
    <phoneticPr fontId="1" type="noConversion"/>
  </si>
  <si>
    <t>CIAP-Tr</t>
    <phoneticPr fontId="1" type="noConversion"/>
  </si>
  <si>
    <t>FBAP-Sp</t>
    <phoneticPr fontId="1" type="noConversion"/>
  </si>
  <si>
    <t>GSTs-Da</t>
    <phoneticPr fontId="1" type="noConversion"/>
  </si>
  <si>
    <t>EH-4-Mu</t>
    <phoneticPr fontId="1" type="noConversion"/>
  </si>
  <si>
    <t>PPAE-3-Sp</t>
    <phoneticPr fontId="1" type="noConversion"/>
  </si>
  <si>
    <t>POI-He</t>
    <phoneticPr fontId="1" type="noConversion"/>
  </si>
  <si>
    <t>Serpin-2-Sp</t>
    <phoneticPr fontId="1" type="noConversion"/>
  </si>
  <si>
    <t>Serpin-4A-Bo</t>
    <phoneticPr fontId="1" type="noConversion"/>
  </si>
  <si>
    <t>E2-J2-Ha</t>
    <phoneticPr fontId="1" type="noConversion"/>
  </si>
  <si>
    <t>E3-MARCH2-Ac</t>
    <phoneticPr fontId="1" type="noConversion"/>
  </si>
  <si>
    <t>E3-MARCH5-like-Bom</t>
    <phoneticPr fontId="1" type="noConversion"/>
  </si>
  <si>
    <t>E3-arih1-like-Bom</t>
    <phoneticPr fontId="1" type="noConversion"/>
  </si>
  <si>
    <t>Unigene0023198</t>
  </si>
  <si>
    <t>Unigene0015790</t>
  </si>
  <si>
    <t>Unigene0026043</t>
  </si>
  <si>
    <t>Unigene0011498</t>
  </si>
  <si>
    <t>Unigene0011464</t>
  </si>
  <si>
    <t>Unigene0011248</t>
  </si>
  <si>
    <t>Unigene0030015</t>
  </si>
  <si>
    <t>Unigene0029199</t>
  </si>
  <si>
    <t>Unigene0027004</t>
  </si>
  <si>
    <t>Unigene0024762</t>
  </si>
  <si>
    <t>Unigene0032548</t>
  </si>
  <si>
    <t>Unigene0023676</t>
  </si>
  <si>
    <t>Unigene0032079</t>
  </si>
  <si>
    <t>Unigene0028192</t>
  </si>
  <si>
    <t>CYP332A1-Bo</t>
    <phoneticPr fontId="1" type="noConversion"/>
  </si>
  <si>
    <t>CYP6B7-He</t>
    <phoneticPr fontId="1" type="noConversion"/>
  </si>
  <si>
    <t>CYP4D2-Dr</t>
    <phoneticPr fontId="1" type="noConversion"/>
  </si>
  <si>
    <t>CYP4G49-Ma</t>
    <phoneticPr fontId="1" type="noConversion"/>
  </si>
  <si>
    <t>CYP4G15-Dr</t>
    <phoneticPr fontId="1" type="noConversion"/>
  </si>
  <si>
    <t>CYP4M7-He</t>
    <phoneticPr fontId="1" type="noConversion"/>
  </si>
  <si>
    <t>CYP6B27-Hez</t>
    <phoneticPr fontId="1" type="noConversion"/>
  </si>
  <si>
    <t>CYP4S1-He</t>
    <phoneticPr fontId="1" type="noConversion"/>
  </si>
  <si>
    <t>CYP321B1Sp</t>
    <phoneticPr fontId="1" type="noConversion"/>
  </si>
  <si>
    <t>CYP9F2-Dr</t>
    <phoneticPr fontId="1" type="noConversion"/>
  </si>
  <si>
    <t>CYP6B6-He</t>
    <phoneticPr fontId="1" type="noConversion"/>
  </si>
  <si>
    <t>COQ10-Dr</t>
    <phoneticPr fontId="1" type="noConversion"/>
  </si>
  <si>
    <t>RDH-14-Ho</t>
    <phoneticPr fontId="1" type="noConversion"/>
  </si>
  <si>
    <t>Peroxidase-Da</t>
    <phoneticPr fontId="1" type="noConversion"/>
  </si>
  <si>
    <t>P23-like-Bo</t>
    <phoneticPr fontId="1" type="noConversion"/>
  </si>
  <si>
    <t>sHSP-Da</t>
    <phoneticPr fontId="1" type="noConversion"/>
  </si>
  <si>
    <t>SIRT5-Na</t>
    <phoneticPr fontId="1" type="noConversion"/>
  </si>
  <si>
    <t>AFGP-Ar</t>
    <phoneticPr fontId="1" type="noConversion"/>
  </si>
  <si>
    <t>3Rev-G1-Bi</t>
    <phoneticPr fontId="1" type="noConversion"/>
  </si>
  <si>
    <t>DAP-0s</t>
    <phoneticPr fontId="1" type="noConversion"/>
  </si>
  <si>
    <t>Unigene0019834</t>
  </si>
  <si>
    <t>Unigene0017363</t>
  </si>
  <si>
    <t>Unigene0024813</t>
  </si>
  <si>
    <t>Unigene0018467</t>
  </si>
  <si>
    <t>Unigene0023634</t>
  </si>
  <si>
    <t>Unigene0030617</t>
  </si>
  <si>
    <t>Unigene0017362</t>
  </si>
  <si>
    <t>Unigene0019816</t>
  </si>
  <si>
    <t>Unigene0023481</t>
  </si>
  <si>
    <t>Unigene0022444</t>
  </si>
  <si>
    <t>Unigene0007505</t>
  </si>
  <si>
    <t>Unigene0031660</t>
  </si>
  <si>
    <t>Unigene0014939</t>
  </si>
  <si>
    <t>Unigene0027337</t>
  </si>
  <si>
    <t>Unigene0034625</t>
  </si>
  <si>
    <t>Unigene0024147</t>
  </si>
  <si>
    <t>Unigene0031483</t>
  </si>
  <si>
    <t>Unigene0019680</t>
  </si>
  <si>
    <t>Unigene0031716</t>
  </si>
  <si>
    <t>Unigene0029104</t>
  </si>
  <si>
    <t>MMIF-Bo</t>
    <phoneticPr fontId="1" type="noConversion"/>
  </si>
  <si>
    <t>Fasciclin-2-Da</t>
    <phoneticPr fontId="1" type="noConversion"/>
  </si>
  <si>
    <t>DRG-2-Ha</t>
    <phoneticPr fontId="1" type="noConversion"/>
  </si>
  <si>
    <t>PCID-2-Tr</t>
    <phoneticPr fontId="1" type="noConversion"/>
  </si>
  <si>
    <t>CDK-Da</t>
    <phoneticPr fontId="1" type="noConversion"/>
  </si>
  <si>
    <t>CRELD-2-Na</t>
    <phoneticPr fontId="1" type="noConversion"/>
  </si>
  <si>
    <t>nAChR-Bo</t>
    <phoneticPr fontId="1" type="noConversion"/>
  </si>
  <si>
    <t>Lachesin-Dr</t>
    <phoneticPr fontId="1" type="noConversion"/>
  </si>
  <si>
    <t>LEPR-like-Tr</t>
    <phoneticPr fontId="1" type="noConversion"/>
  </si>
  <si>
    <t>CKLFSF-Oc</t>
    <phoneticPr fontId="1" type="noConversion"/>
  </si>
  <si>
    <t>RhoGAP-190-Dr</t>
    <phoneticPr fontId="1" type="noConversion"/>
  </si>
  <si>
    <t>LITAF-Xe</t>
    <phoneticPr fontId="1" type="noConversion"/>
  </si>
  <si>
    <t>Twinfilin-Ae</t>
    <phoneticPr fontId="1" type="noConversion"/>
  </si>
  <si>
    <t>MOZART1-Da</t>
    <phoneticPr fontId="1" type="noConversion"/>
  </si>
  <si>
    <t>PLSCR1-Ho</t>
    <phoneticPr fontId="1" type="noConversion"/>
  </si>
  <si>
    <t>ARPC2-Da</t>
    <phoneticPr fontId="1" type="noConversion"/>
  </si>
  <si>
    <t>DYNLL2-like-Sa</t>
    <phoneticPr fontId="1" type="noConversion"/>
  </si>
  <si>
    <t>PcAsx-Ca</t>
    <phoneticPr fontId="1" type="noConversion"/>
  </si>
  <si>
    <t>Connectin-Dr</t>
    <phoneticPr fontId="1" type="noConversion"/>
  </si>
  <si>
    <t>CHMP7</t>
    <phoneticPr fontId="1" type="noConversion"/>
  </si>
  <si>
    <t>Unigene0018566</t>
  </si>
  <si>
    <t>Unigene0033172</t>
  </si>
  <si>
    <t>Unigene0014978</t>
  </si>
  <si>
    <t>Unigene0031089</t>
  </si>
  <si>
    <t>Unigene0024831</t>
  </si>
  <si>
    <t>Unigene0025485</t>
  </si>
  <si>
    <t>Unigene0030625</t>
  </si>
  <si>
    <t>Unigene0033225</t>
  </si>
  <si>
    <t>Unigene0031129</t>
  </si>
  <si>
    <t>Unigene0023099</t>
  </si>
  <si>
    <t>Unigene0011165</t>
  </si>
  <si>
    <t>Unigene0032571</t>
  </si>
  <si>
    <t>Unigene0020843</t>
  </si>
  <si>
    <t>Unigene0017601</t>
  </si>
  <si>
    <t>Unigene0018353</t>
  </si>
  <si>
    <t>Unigene0009124</t>
  </si>
  <si>
    <t>Unigene0013711</t>
  </si>
  <si>
    <t>Unigene0017352</t>
  </si>
  <si>
    <t>Unigene0023601</t>
  </si>
  <si>
    <t>Unigene0034520</t>
  </si>
  <si>
    <t>all-unigene_id</t>
    <phoneticPr fontId="1" type="noConversion"/>
  </si>
  <si>
    <t>Unigene0032684</t>
  </si>
  <si>
    <t>Unigene0017575</t>
  </si>
  <si>
    <t>Unigene0009219</t>
  </si>
  <si>
    <t>Unigene0009792</t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name val="宋体"/>
      <family val="2"/>
      <charset val="134"/>
      <scheme val="minor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4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4F4F4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1"/>
  <sheetViews>
    <sheetView workbookViewId="0">
      <selection activeCell="C24" sqref="C24"/>
    </sheetView>
  </sheetViews>
  <sheetFormatPr defaultRowHeight="13.5"/>
  <cols>
    <col min="1" max="1" width="12.625" customWidth="1"/>
    <col min="2" max="2" width="26.5" customWidth="1"/>
    <col min="3" max="3" width="22.5" customWidth="1"/>
    <col min="6" max="6" width="17.25" customWidth="1"/>
  </cols>
  <sheetData>
    <row r="1" spans="1:6">
      <c r="A1" s="1"/>
      <c r="B1" s="1" t="s">
        <v>23</v>
      </c>
      <c r="C1" s="1" t="s">
        <v>22</v>
      </c>
      <c r="D1" s="1" t="s">
        <v>20</v>
      </c>
      <c r="E1" s="1" t="s">
        <v>21</v>
      </c>
      <c r="F1" s="1" t="s">
        <v>181</v>
      </c>
    </row>
    <row r="2" spans="1:6">
      <c r="A2" s="1" t="s">
        <v>8</v>
      </c>
      <c r="B2" s="1">
        <v>1</v>
      </c>
      <c r="C2" s="1">
        <f>E2/D2</f>
        <v>3.2526497988425089</v>
      </c>
      <c r="D2" s="1">
        <v>29.9268</v>
      </c>
      <c r="E2" s="1">
        <v>97.341399999999993</v>
      </c>
      <c r="F2" s="1" t="s">
        <v>24</v>
      </c>
    </row>
    <row r="3" spans="1:6">
      <c r="A3" s="1" t="s">
        <v>3</v>
      </c>
      <c r="B3" s="1">
        <v>1</v>
      </c>
      <c r="C3" s="1">
        <f>E3/D3</f>
        <v>3.4536382011116729</v>
      </c>
      <c r="D3" s="1">
        <v>13.4572</v>
      </c>
      <c r="E3" s="1">
        <v>46.476300000000002</v>
      </c>
      <c r="F3" s="1" t="s">
        <v>25</v>
      </c>
    </row>
    <row r="4" spans="1:6">
      <c r="A4" s="1" t="s">
        <v>9</v>
      </c>
      <c r="B4" s="1">
        <v>1</v>
      </c>
      <c r="C4" s="1">
        <f>E4/D4</f>
        <v>2.7387337596827819</v>
      </c>
      <c r="D4" s="1">
        <v>11.399100000000001</v>
      </c>
      <c r="E4" s="1">
        <v>31.219100000000001</v>
      </c>
      <c r="F4" s="1" t="s">
        <v>26</v>
      </c>
    </row>
    <row r="5" spans="1:6">
      <c r="A5" s="1" t="s">
        <v>2</v>
      </c>
      <c r="B5" s="1">
        <v>1</v>
      </c>
      <c r="C5" s="1">
        <f>E5/D5</f>
        <v>2.2187726246752693</v>
      </c>
      <c r="D5" s="1">
        <v>9.3924000000000003</v>
      </c>
      <c r="E5" s="1">
        <v>20.839600000000001</v>
      </c>
      <c r="F5" s="1" t="s">
        <v>27</v>
      </c>
    </row>
    <row r="6" spans="1:6">
      <c r="A6" s="1" t="s">
        <v>1</v>
      </c>
      <c r="B6" s="1">
        <v>1</v>
      </c>
      <c r="C6" s="1">
        <f>E6/D6</f>
        <v>2.8612526802700313</v>
      </c>
      <c r="D6" s="1">
        <v>31.433399999999999</v>
      </c>
      <c r="E6" s="1">
        <v>89.938900000000004</v>
      </c>
      <c r="F6" s="1" t="s">
        <v>28</v>
      </c>
    </row>
    <row r="7" spans="1:6">
      <c r="A7" s="1" t="s">
        <v>10</v>
      </c>
      <c r="B7" s="1">
        <v>1</v>
      </c>
      <c r="C7" s="1">
        <f>E7/D7</f>
        <v>2.1226411869273898</v>
      </c>
      <c r="D7" s="1">
        <v>5.8503999999999996</v>
      </c>
      <c r="E7" s="1">
        <v>12.4183</v>
      </c>
      <c r="F7" s="1" t="s">
        <v>29</v>
      </c>
    </row>
    <row r="8" spans="1:6">
      <c r="A8" s="1" t="s">
        <v>11</v>
      </c>
      <c r="B8" s="1">
        <v>1</v>
      </c>
      <c r="C8" s="1">
        <f>E8/D8</f>
        <v>4.0860377358490565</v>
      </c>
      <c r="D8" s="1">
        <v>0.13250000000000001</v>
      </c>
      <c r="E8" s="1">
        <v>0.54139999999999999</v>
      </c>
      <c r="F8" s="1" t="s">
        <v>30</v>
      </c>
    </row>
    <row r="9" spans="1:6">
      <c r="A9" s="1" t="s">
        <v>0</v>
      </c>
      <c r="B9" s="1">
        <v>1</v>
      </c>
      <c r="C9" s="1">
        <f>E9/D9</f>
        <v>2.4650056341555029</v>
      </c>
      <c r="D9" s="1">
        <v>0.79869999999999997</v>
      </c>
      <c r="E9" s="1">
        <v>1.9688000000000001</v>
      </c>
      <c r="F9" s="1" t="s">
        <v>31</v>
      </c>
    </row>
    <row r="10" spans="1:6">
      <c r="A10" s="1" t="s">
        <v>5</v>
      </c>
      <c r="B10" s="1">
        <v>1</v>
      </c>
      <c r="C10" s="1">
        <f>E10/D10</f>
        <v>1.5876401820979333</v>
      </c>
      <c r="D10" s="1">
        <v>126.086</v>
      </c>
      <c r="E10" s="1">
        <v>200.17920000000001</v>
      </c>
      <c r="F10" s="1" t="s">
        <v>32</v>
      </c>
    </row>
    <row r="11" spans="1:6">
      <c r="A11" s="1" t="s">
        <v>6</v>
      </c>
      <c r="B11" s="1">
        <v>1</v>
      </c>
      <c r="C11" s="1">
        <f>E11/D11</f>
        <v>1.9859995735910736</v>
      </c>
      <c r="D11" s="1">
        <v>16.885200000000001</v>
      </c>
      <c r="E11" s="1">
        <v>33.533999999999999</v>
      </c>
      <c r="F11" s="1" t="s">
        <v>33</v>
      </c>
    </row>
    <row r="12" spans="1:6">
      <c r="A12" s="1" t="s">
        <v>13</v>
      </c>
      <c r="B12" s="1">
        <v>1</v>
      </c>
      <c r="C12" s="1">
        <f>E12/D12</f>
        <v>1.9719849801207479</v>
      </c>
      <c r="D12" s="1">
        <v>8.1492000000000004</v>
      </c>
      <c r="E12" s="1">
        <v>16.0701</v>
      </c>
      <c r="F12" s="1" t="s">
        <v>34</v>
      </c>
    </row>
    <row r="13" spans="1:6">
      <c r="A13" s="1" t="s">
        <v>12</v>
      </c>
      <c r="B13" s="1">
        <v>1</v>
      </c>
      <c r="C13" s="1">
        <f>E13/D13</f>
        <v>1.8250750590890701</v>
      </c>
      <c r="D13" s="1">
        <v>9.3925999999999998</v>
      </c>
      <c r="E13" s="1">
        <v>17.142199999999999</v>
      </c>
      <c r="F13" s="1" t="s">
        <v>35</v>
      </c>
    </row>
    <row r="14" spans="1:6">
      <c r="A14" s="1" t="s">
        <v>14</v>
      </c>
      <c r="B14" s="1">
        <v>1</v>
      </c>
      <c r="C14" s="1">
        <f>E14/D14</f>
        <v>1.6333626408760289</v>
      </c>
      <c r="D14" s="1">
        <v>2.5022000000000002</v>
      </c>
      <c r="E14" s="1">
        <v>4.0869999999999997</v>
      </c>
      <c r="F14" s="1" t="s">
        <v>36</v>
      </c>
    </row>
    <row r="15" spans="1:6">
      <c r="A15" s="1" t="s">
        <v>4</v>
      </c>
      <c r="B15" s="1">
        <v>1</v>
      </c>
      <c r="C15" s="1">
        <f>E15/D15</f>
        <v>1.8385338088053766</v>
      </c>
      <c r="D15" s="1">
        <v>2.9163999999999999</v>
      </c>
      <c r="E15" s="1">
        <v>5.3619000000000003</v>
      </c>
      <c r="F15" s="1" t="s">
        <v>37</v>
      </c>
    </row>
    <row r="16" spans="1:6">
      <c r="A16" s="1" t="s">
        <v>7</v>
      </c>
      <c r="B16" s="1">
        <v>1</v>
      </c>
      <c r="C16" s="1">
        <f>E16/D16</f>
        <v>1.6217539694316663</v>
      </c>
      <c r="D16" s="1">
        <v>2.6956000000000002</v>
      </c>
      <c r="E16" s="1">
        <v>4.3715999999999999</v>
      </c>
      <c r="F16" s="1" t="s">
        <v>38</v>
      </c>
    </row>
    <row r="17" spans="1:6">
      <c r="A17" s="1" t="s">
        <v>15</v>
      </c>
      <c r="B17" s="1">
        <v>1</v>
      </c>
      <c r="C17" s="1">
        <f>E17/D17</f>
        <v>1.7768880128126154</v>
      </c>
      <c r="D17" s="1">
        <v>1.6234</v>
      </c>
      <c r="E17" s="1">
        <v>2.8845999999999998</v>
      </c>
      <c r="F17" s="1" t="s">
        <v>185</v>
      </c>
    </row>
    <row r="18" spans="1:6">
      <c r="A18" s="1" t="s">
        <v>16</v>
      </c>
      <c r="B18" s="1">
        <v>1</v>
      </c>
      <c r="C18" s="1">
        <f>E18/D18</f>
        <v>1.6712807418357749</v>
      </c>
      <c r="D18" s="1">
        <v>1.4882</v>
      </c>
      <c r="E18" s="1">
        <v>2.4872000000000001</v>
      </c>
      <c r="F18" s="1" t="s">
        <v>182</v>
      </c>
    </row>
    <row r="19" spans="1:6">
      <c r="A19" s="1" t="s">
        <v>17</v>
      </c>
      <c r="B19" s="1">
        <v>1</v>
      </c>
      <c r="C19" s="1">
        <f>E19/D19</f>
        <v>1.6198765186217885</v>
      </c>
      <c r="D19" s="1">
        <v>2.5105</v>
      </c>
      <c r="E19" s="1">
        <v>4.0667</v>
      </c>
      <c r="F19" s="1" t="s">
        <v>183</v>
      </c>
    </row>
    <row r="20" spans="1:6" ht="15.75">
      <c r="A20" s="3" t="s">
        <v>18</v>
      </c>
      <c r="B20" s="1">
        <v>1</v>
      </c>
      <c r="C20" s="1">
        <f>E20/D20</f>
        <v>2.1370394095529872</v>
      </c>
      <c r="D20" s="2">
        <v>17.952500000000001</v>
      </c>
      <c r="E20" s="2">
        <v>38.365200000000002</v>
      </c>
      <c r="F20" s="1" t="s">
        <v>184</v>
      </c>
    </row>
    <row r="21" spans="1:6">
      <c r="A21" s="1" t="s">
        <v>19</v>
      </c>
      <c r="B21" s="1">
        <v>1</v>
      </c>
      <c r="C21" s="1">
        <f>E21/D21</f>
        <v>3.0419050995087864</v>
      </c>
      <c r="D21" s="1">
        <v>7.8987999999999996</v>
      </c>
      <c r="E21" s="1">
        <v>24.0274</v>
      </c>
      <c r="F21" s="1" t="s">
        <v>39</v>
      </c>
    </row>
  </sheetData>
  <sortState ref="A2:F21">
    <sortCondition ref="F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9"/>
  <sheetViews>
    <sheetView workbookViewId="0">
      <selection activeCell="C25" sqref="C25"/>
    </sheetView>
  </sheetViews>
  <sheetFormatPr defaultRowHeight="13.5"/>
  <cols>
    <col min="1" max="1" width="20.125" customWidth="1"/>
  </cols>
  <sheetData>
    <row r="1" spans="1:6">
      <c r="A1" s="1"/>
      <c r="B1" s="1" t="s">
        <v>23</v>
      </c>
      <c r="C1" s="1" t="s">
        <v>22</v>
      </c>
      <c r="D1" s="1" t="s">
        <v>20</v>
      </c>
      <c r="E1" s="1" t="s">
        <v>21</v>
      </c>
      <c r="F1" s="1" t="s">
        <v>181</v>
      </c>
    </row>
    <row r="2" spans="1:6">
      <c r="A2" s="1" t="s">
        <v>40</v>
      </c>
      <c r="B2" s="1">
        <v>1</v>
      </c>
      <c r="C2" s="1">
        <f>E2/D2</f>
        <v>2.5190820369010258</v>
      </c>
      <c r="D2" s="1">
        <v>35.944800000000001</v>
      </c>
      <c r="E2" s="1">
        <v>90.547899999999998</v>
      </c>
      <c r="F2" s="1" t="s">
        <v>57</v>
      </c>
    </row>
    <row r="3" spans="1:6">
      <c r="A3" s="1" t="s">
        <v>41</v>
      </c>
      <c r="B3" s="1">
        <v>1</v>
      </c>
      <c r="C3" s="1">
        <f>E3/D3</f>
        <v>4.4296429062113587</v>
      </c>
      <c r="D3" s="1">
        <v>16.012599999999999</v>
      </c>
      <c r="E3" s="1">
        <v>70.930099999999996</v>
      </c>
      <c r="F3" s="1" t="s">
        <v>58</v>
      </c>
    </row>
    <row r="4" spans="1:6">
      <c r="A4" s="1" t="s">
        <v>42</v>
      </c>
      <c r="B4" s="1">
        <v>1</v>
      </c>
      <c r="C4" s="1">
        <f>E4/D4</f>
        <v>2.4144442281487253</v>
      </c>
      <c r="D4" s="1">
        <v>3.5958999999999999</v>
      </c>
      <c r="E4" s="1">
        <v>8.6821000000000002</v>
      </c>
      <c r="F4" s="1" t="s">
        <v>59</v>
      </c>
    </row>
    <row r="5" spans="1:6">
      <c r="A5" s="1" t="s">
        <v>43</v>
      </c>
      <c r="B5" s="1">
        <v>1</v>
      </c>
      <c r="C5" s="1">
        <f>E5/D5</f>
        <v>2.8331431032626249</v>
      </c>
      <c r="D5" s="1">
        <v>4.6435000000000004</v>
      </c>
      <c r="E5" s="1">
        <v>13.1557</v>
      </c>
      <c r="F5" s="1" t="s">
        <v>60</v>
      </c>
    </row>
    <row r="6" spans="1:6">
      <c r="A6" s="1" t="s">
        <v>44</v>
      </c>
      <c r="B6" s="1">
        <v>1</v>
      </c>
      <c r="C6" s="1">
        <f>E6/D6</f>
        <v>2.165158241443506</v>
      </c>
      <c r="D6" s="1">
        <v>6.9829999999999997</v>
      </c>
      <c r="E6" s="1">
        <v>15.119300000000001</v>
      </c>
      <c r="F6" s="1" t="s">
        <v>61</v>
      </c>
    </row>
    <row r="7" spans="1:6">
      <c r="A7" s="1" t="s">
        <v>45</v>
      </c>
      <c r="B7" s="1">
        <v>1</v>
      </c>
      <c r="C7" s="1">
        <f>E7/D7</f>
        <v>3.2417347696879641</v>
      </c>
      <c r="D7" s="1">
        <v>1.0768</v>
      </c>
      <c r="E7" s="1">
        <v>3.4906999999999999</v>
      </c>
      <c r="F7" s="1" t="s">
        <v>62</v>
      </c>
    </row>
    <row r="8" spans="1:6">
      <c r="A8" s="1" t="s">
        <v>46</v>
      </c>
      <c r="B8" s="1">
        <v>1</v>
      </c>
      <c r="C8" s="1">
        <f>E8/D8</f>
        <v>1.9929664559637164</v>
      </c>
      <c r="D8" s="1">
        <v>179.09889999999999</v>
      </c>
      <c r="E8" s="1">
        <v>356.93810000000002</v>
      </c>
      <c r="F8" s="1" t="s">
        <v>63</v>
      </c>
    </row>
    <row r="9" spans="1:6">
      <c r="A9" s="1" t="s">
        <v>47</v>
      </c>
      <c r="B9" s="1">
        <v>1</v>
      </c>
      <c r="C9" s="1">
        <f>E9/D9</f>
        <v>1.5598618376890245</v>
      </c>
      <c r="D9" s="1">
        <v>211.83779999999999</v>
      </c>
      <c r="E9" s="1">
        <v>330.43770000000001</v>
      </c>
      <c r="F9" s="1" t="s">
        <v>64</v>
      </c>
    </row>
    <row r="10" spans="1:6">
      <c r="A10" s="1" t="s">
        <v>48</v>
      </c>
      <c r="B10" s="1">
        <v>1</v>
      </c>
      <c r="C10" s="1">
        <f>E10/D10</f>
        <v>1.6230108520322002</v>
      </c>
      <c r="D10" s="1">
        <v>330.1225</v>
      </c>
      <c r="E10" s="1">
        <v>535.79240000000004</v>
      </c>
      <c r="F10" s="1" t="s">
        <v>65</v>
      </c>
    </row>
    <row r="11" spans="1:6">
      <c r="A11" s="1" t="s">
        <v>49</v>
      </c>
      <c r="B11" s="1">
        <v>1</v>
      </c>
      <c r="C11" s="1">
        <f>E11/D11</f>
        <v>1.5900863282204507</v>
      </c>
      <c r="D11" s="1">
        <v>64.660200000000003</v>
      </c>
      <c r="E11" s="1">
        <v>102.81529999999999</v>
      </c>
      <c r="F11" s="1" t="s">
        <v>66</v>
      </c>
    </row>
    <row r="12" spans="1:6">
      <c r="A12" s="1" t="s">
        <v>50</v>
      </c>
      <c r="B12" s="1">
        <v>1</v>
      </c>
      <c r="C12" s="1">
        <f>E12/D12</f>
        <v>1.679801668251675</v>
      </c>
      <c r="D12" s="1">
        <v>27.549800000000001</v>
      </c>
      <c r="E12" s="1">
        <v>46.278199999999998</v>
      </c>
      <c r="F12" s="1" t="s">
        <v>67</v>
      </c>
    </row>
    <row r="13" spans="1:6">
      <c r="A13" s="1" t="s">
        <v>51</v>
      </c>
      <c r="B13" s="1">
        <v>1</v>
      </c>
      <c r="C13" s="1">
        <f>E13/D13</f>
        <v>1.8858558414575675</v>
      </c>
      <c r="D13" s="1">
        <v>6.2569999999999997</v>
      </c>
      <c r="E13" s="1">
        <v>11.799799999999999</v>
      </c>
      <c r="F13" s="1" t="s">
        <v>68</v>
      </c>
    </row>
    <row r="14" spans="1:6">
      <c r="A14" s="1" t="s">
        <v>52</v>
      </c>
      <c r="B14" s="1">
        <v>1</v>
      </c>
      <c r="C14" s="1">
        <f>E14/D14</f>
        <v>1.8809525068334541</v>
      </c>
      <c r="D14" s="1">
        <v>18.914300000000001</v>
      </c>
      <c r="E14" s="1">
        <v>35.576900000000002</v>
      </c>
      <c r="F14" s="1" t="s">
        <v>69</v>
      </c>
    </row>
    <row r="15" spans="1:6">
      <c r="A15" s="1" t="s">
        <v>54</v>
      </c>
      <c r="B15" s="1">
        <v>1</v>
      </c>
      <c r="C15" s="1">
        <f>E15/D15</f>
        <v>1.6906029042803925</v>
      </c>
      <c r="D15" s="1">
        <v>2.6305999999999998</v>
      </c>
      <c r="E15" s="1">
        <v>4.4473000000000003</v>
      </c>
      <c r="F15" s="1" t="s">
        <v>70</v>
      </c>
    </row>
    <row r="16" spans="1:6">
      <c r="A16" s="1" t="s">
        <v>53</v>
      </c>
      <c r="B16" s="1">
        <v>1</v>
      </c>
      <c r="C16" s="1">
        <f>E16/D16</f>
        <v>1.6141532692107365</v>
      </c>
      <c r="D16" s="1">
        <v>2.8799000000000001</v>
      </c>
      <c r="E16" s="1">
        <v>4.6486000000000001</v>
      </c>
      <c r="F16" s="1" t="s">
        <v>71</v>
      </c>
    </row>
    <row r="17" spans="1:6">
      <c r="A17" s="1" t="s">
        <v>55</v>
      </c>
      <c r="B17" s="1">
        <v>1</v>
      </c>
      <c r="C17" s="1">
        <f>E17/D17</f>
        <v>1.639599715961392</v>
      </c>
      <c r="D17" s="1">
        <v>7.6045999999999996</v>
      </c>
      <c r="E17" s="1">
        <v>12.468500000000001</v>
      </c>
      <c r="F17" s="1" t="s">
        <v>72</v>
      </c>
    </row>
    <row r="18" spans="1:6">
      <c r="A18" s="1" t="s">
        <v>56</v>
      </c>
      <c r="B18" s="1">
        <v>1</v>
      </c>
      <c r="C18" s="1">
        <f>E18/D18</f>
        <v>1.7768880128126154</v>
      </c>
      <c r="D18" s="1">
        <v>1.6234</v>
      </c>
      <c r="E18" s="1">
        <v>2.8845999999999998</v>
      </c>
      <c r="F18" s="1" t="s">
        <v>39</v>
      </c>
    </row>
    <row r="19" spans="1:6">
      <c r="A19" s="1" t="s">
        <v>17</v>
      </c>
      <c r="B19" s="1">
        <v>1</v>
      </c>
      <c r="C19" s="1">
        <f>E19/D19</f>
        <v>1.6198765186217885</v>
      </c>
      <c r="D19" s="1">
        <v>2.5105</v>
      </c>
      <c r="E19" s="1">
        <v>4.0667</v>
      </c>
      <c r="F19" s="1" t="s">
        <v>183</v>
      </c>
    </row>
  </sheetData>
  <sortState ref="A2:F19">
    <sortCondition ref="F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5"/>
  <sheetViews>
    <sheetView workbookViewId="0">
      <selection activeCell="E22" sqref="E22"/>
    </sheetView>
  </sheetViews>
  <sheetFormatPr defaultRowHeight="13.5"/>
  <cols>
    <col min="1" max="1" width="13" style="1" customWidth="1"/>
    <col min="2" max="16384" width="9" style="1"/>
  </cols>
  <sheetData>
    <row r="1" spans="1:6">
      <c r="B1" s="1" t="s">
        <v>23</v>
      </c>
      <c r="C1" s="1" t="s">
        <v>22</v>
      </c>
      <c r="D1" s="1" t="s">
        <v>20</v>
      </c>
      <c r="E1" s="1" t="s">
        <v>21</v>
      </c>
      <c r="F1" s="1" t="s">
        <v>181</v>
      </c>
    </row>
    <row r="2" spans="1:6">
      <c r="A2" s="4" t="s">
        <v>73</v>
      </c>
      <c r="B2" s="1">
        <v>1</v>
      </c>
      <c r="C2" s="1">
        <f>E2/D2</f>
        <v>2.0184139366819021</v>
      </c>
      <c r="D2" s="1">
        <v>8.3577999999999992</v>
      </c>
      <c r="E2" s="1">
        <v>16.869499999999999</v>
      </c>
      <c r="F2" s="1" t="s">
        <v>87</v>
      </c>
    </row>
    <row r="3" spans="1:6">
      <c r="A3" s="4" t="s">
        <v>79</v>
      </c>
      <c r="B3" s="1">
        <v>1</v>
      </c>
      <c r="C3" s="1">
        <f>E3/D3</f>
        <v>3.7281498297389333</v>
      </c>
      <c r="D3" s="1">
        <v>0.52859999999999996</v>
      </c>
      <c r="E3" s="1">
        <v>1.9706999999999999</v>
      </c>
      <c r="F3" s="1" t="s">
        <v>88</v>
      </c>
    </row>
    <row r="4" spans="1:6">
      <c r="A4" s="4" t="s">
        <v>80</v>
      </c>
      <c r="B4" s="1">
        <v>1</v>
      </c>
      <c r="C4" s="1">
        <f>E4/D4</f>
        <v>2.4195564269084668</v>
      </c>
      <c r="D4" s="1">
        <v>1.6322000000000001</v>
      </c>
      <c r="E4" s="1">
        <v>3.9491999999999998</v>
      </c>
      <c r="F4" s="1" t="s">
        <v>89</v>
      </c>
    </row>
    <row r="5" spans="1:6">
      <c r="A5" s="4" t="s">
        <v>75</v>
      </c>
      <c r="B5" s="1">
        <v>1</v>
      </c>
      <c r="C5" s="1">
        <f>E5/D5</f>
        <v>2.2673575129533678</v>
      </c>
      <c r="D5" s="1">
        <v>0.67549999999999999</v>
      </c>
      <c r="E5" s="1">
        <v>1.5316000000000001</v>
      </c>
      <c r="F5" s="1" t="s">
        <v>90</v>
      </c>
    </row>
    <row r="6" spans="1:6">
      <c r="A6" s="4" t="s">
        <v>86</v>
      </c>
      <c r="B6" s="1">
        <v>1</v>
      </c>
      <c r="C6" s="1">
        <f>E6/D6</f>
        <v>2.3407188577055638</v>
      </c>
      <c r="D6" s="1">
        <v>0.2031</v>
      </c>
      <c r="E6" s="1">
        <v>0.47539999999999999</v>
      </c>
      <c r="F6" s="1" t="s">
        <v>91</v>
      </c>
    </row>
    <row r="7" spans="1:6">
      <c r="A7" s="4" t="s">
        <v>74</v>
      </c>
      <c r="B7" s="1">
        <v>1</v>
      </c>
      <c r="C7" s="1">
        <f>E7/D7</f>
        <v>3.3345568956476139</v>
      </c>
      <c r="D7" s="1">
        <v>0.76280000000000003</v>
      </c>
      <c r="E7" s="1">
        <v>2.5436000000000001</v>
      </c>
      <c r="F7" s="1" t="s">
        <v>92</v>
      </c>
    </row>
    <row r="8" spans="1:6">
      <c r="A8" s="4" t="s">
        <v>81</v>
      </c>
      <c r="B8" s="1">
        <v>1</v>
      </c>
      <c r="C8" s="1">
        <f>E8/D8</f>
        <v>1.534317783535635</v>
      </c>
      <c r="D8" s="1">
        <v>18.602599999999999</v>
      </c>
      <c r="E8" s="1">
        <v>28.542300000000001</v>
      </c>
      <c r="F8" s="1" t="s">
        <v>93</v>
      </c>
    </row>
    <row r="9" spans="1:6">
      <c r="A9" s="4" t="s">
        <v>82</v>
      </c>
      <c r="B9" s="1">
        <v>1</v>
      </c>
      <c r="C9" s="1">
        <f>E9/D9</f>
        <v>1.7148621583411876</v>
      </c>
      <c r="D9" s="1">
        <v>61.113599999999998</v>
      </c>
      <c r="E9" s="1">
        <v>104.8014</v>
      </c>
      <c r="F9" s="1" t="s">
        <v>94</v>
      </c>
    </row>
    <row r="10" spans="1:6">
      <c r="A10" s="4" t="s">
        <v>83</v>
      </c>
      <c r="B10" s="1">
        <v>1</v>
      </c>
      <c r="C10" s="1">
        <f>E10/D10</f>
        <v>1.5187014741878675</v>
      </c>
      <c r="D10" s="1">
        <v>9.0287000000000006</v>
      </c>
      <c r="E10" s="1">
        <v>13.7119</v>
      </c>
      <c r="F10" s="1" t="s">
        <v>95</v>
      </c>
    </row>
    <row r="11" spans="1:6">
      <c r="A11" s="4" t="s">
        <v>76</v>
      </c>
      <c r="B11" s="1">
        <v>1</v>
      </c>
      <c r="C11" s="1">
        <f>E11/D11</f>
        <v>1.8250477051320677</v>
      </c>
      <c r="D11" s="1">
        <v>1.9914000000000001</v>
      </c>
      <c r="E11" s="1">
        <v>3.6343999999999999</v>
      </c>
      <c r="F11" s="1" t="s">
        <v>96</v>
      </c>
    </row>
    <row r="12" spans="1:6">
      <c r="A12" s="4" t="s">
        <v>78</v>
      </c>
      <c r="B12" s="1">
        <v>1</v>
      </c>
      <c r="C12" s="1">
        <f>E12/D12</f>
        <v>1.5173885821617623</v>
      </c>
      <c r="D12" s="1">
        <v>3.5137999999999998</v>
      </c>
      <c r="E12" s="1">
        <v>5.3318000000000003</v>
      </c>
      <c r="F12" s="1" t="s">
        <v>97</v>
      </c>
    </row>
    <row r="13" spans="1:6">
      <c r="A13" s="4" t="s">
        <v>77</v>
      </c>
      <c r="B13" s="1">
        <v>1</v>
      </c>
      <c r="C13" s="1">
        <f>E13/D13</f>
        <v>1.5616847935144682</v>
      </c>
      <c r="D13" s="1">
        <v>4.9833999999999996</v>
      </c>
      <c r="E13" s="1">
        <v>7.7824999999999998</v>
      </c>
      <c r="F13" s="1" t="s">
        <v>98</v>
      </c>
    </row>
    <row r="14" spans="1:6">
      <c r="A14" s="4" t="s">
        <v>84</v>
      </c>
      <c r="B14" s="1">
        <v>1</v>
      </c>
      <c r="C14" s="1">
        <f>E14/D14</f>
        <v>1.9214399716261747</v>
      </c>
      <c r="D14" s="1">
        <v>0.56389999999999996</v>
      </c>
      <c r="E14" s="1">
        <v>1.0834999999999999</v>
      </c>
      <c r="F14" s="1" t="s">
        <v>99</v>
      </c>
    </row>
    <row r="15" spans="1:6">
      <c r="A15" s="4" t="s">
        <v>85</v>
      </c>
      <c r="B15" s="1">
        <v>1</v>
      </c>
      <c r="C15" s="1">
        <f>E15/D15</f>
        <v>1.5030229746070134</v>
      </c>
      <c r="D15" s="1">
        <v>1.1577999999999999</v>
      </c>
      <c r="E15" s="1">
        <v>1.7402</v>
      </c>
      <c r="F15" s="1" t="s">
        <v>100</v>
      </c>
    </row>
  </sheetData>
  <sortState ref="A2:F16">
    <sortCondition ref="F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22"/>
  <sheetViews>
    <sheetView workbookViewId="0">
      <selection activeCell="G22" sqref="G22"/>
    </sheetView>
  </sheetViews>
  <sheetFormatPr defaultRowHeight="13.5"/>
  <sheetData>
    <row r="1" spans="1:6">
      <c r="A1" s="1"/>
      <c r="B1" s="1" t="s">
        <v>23</v>
      </c>
      <c r="C1" s="1" t="s">
        <v>22</v>
      </c>
      <c r="D1" s="1" t="s">
        <v>20</v>
      </c>
      <c r="E1" s="1" t="s">
        <v>21</v>
      </c>
      <c r="F1" s="1" t="s">
        <v>181</v>
      </c>
    </row>
    <row r="2" spans="1:6">
      <c r="A2" s="1" t="s">
        <v>101</v>
      </c>
      <c r="B2" s="1">
        <v>1</v>
      </c>
      <c r="C2" s="1">
        <f>E2/D2</f>
        <v>3.6310035001623784</v>
      </c>
      <c r="D2" s="1">
        <v>5.5426000000000002</v>
      </c>
      <c r="E2" s="1">
        <v>20.1252</v>
      </c>
      <c r="F2" s="1" t="s">
        <v>121</v>
      </c>
    </row>
    <row r="3" spans="1:6">
      <c r="A3" s="1" t="s">
        <v>102</v>
      </c>
      <c r="B3" s="1">
        <v>1</v>
      </c>
      <c r="C3" s="1">
        <f>E3/D3</f>
        <v>4.3222123248846058</v>
      </c>
      <c r="D3" s="1">
        <v>2.4698000000000002</v>
      </c>
      <c r="E3" s="1">
        <v>10.675000000000001</v>
      </c>
      <c r="F3" s="1" t="s">
        <v>122</v>
      </c>
    </row>
    <row r="4" spans="1:6">
      <c r="A4" s="1" t="s">
        <v>103</v>
      </c>
      <c r="B4" s="1">
        <v>1</v>
      </c>
      <c r="C4" s="1">
        <f>E4/D4</f>
        <v>2.2971206225680931</v>
      </c>
      <c r="D4" s="1">
        <v>1.9275</v>
      </c>
      <c r="E4" s="1">
        <v>4.4276999999999997</v>
      </c>
      <c r="F4" s="1" t="s">
        <v>123</v>
      </c>
    </row>
    <row r="5" spans="1:6">
      <c r="A5" s="1" t="s">
        <v>104</v>
      </c>
      <c r="B5" s="1">
        <v>1</v>
      </c>
      <c r="C5" s="1">
        <f>E5/D5</f>
        <v>2.363341755465231</v>
      </c>
      <c r="D5" s="1">
        <v>1.8206</v>
      </c>
      <c r="E5" s="1">
        <v>4.3026999999999997</v>
      </c>
      <c r="F5" s="1" t="s">
        <v>124</v>
      </c>
    </row>
    <row r="6" spans="1:6">
      <c r="A6" s="1" t="s">
        <v>105</v>
      </c>
      <c r="B6" s="1">
        <v>1</v>
      </c>
      <c r="C6" s="1">
        <f>E6/D6</f>
        <v>1.5093432944188625</v>
      </c>
      <c r="D6" s="1">
        <v>31.402200000000001</v>
      </c>
      <c r="E6" s="1">
        <v>47.396700000000003</v>
      </c>
      <c r="F6" s="1" t="s">
        <v>125</v>
      </c>
    </row>
    <row r="7" spans="1:6">
      <c r="A7" s="1" t="s">
        <v>106</v>
      </c>
      <c r="B7" s="1">
        <v>1</v>
      </c>
      <c r="C7" s="1">
        <f>E7/D7</f>
        <v>1.5808101048907561</v>
      </c>
      <c r="D7" s="1">
        <v>7.2361000000000004</v>
      </c>
      <c r="E7" s="1">
        <v>11.4389</v>
      </c>
      <c r="F7" s="1" t="s">
        <v>126</v>
      </c>
    </row>
    <row r="8" spans="1:6">
      <c r="A8" s="1" t="s">
        <v>107</v>
      </c>
      <c r="B8" s="1">
        <v>1</v>
      </c>
      <c r="C8" s="1">
        <f>E8/D8</f>
        <v>1.8200540877886415</v>
      </c>
      <c r="D8" s="1">
        <v>4.8070000000000004</v>
      </c>
      <c r="E8" s="1">
        <v>8.7490000000000006</v>
      </c>
      <c r="F8" s="1" t="s">
        <v>127</v>
      </c>
    </row>
    <row r="9" spans="1:6">
      <c r="A9" s="1" t="s">
        <v>108</v>
      </c>
      <c r="B9" s="1">
        <v>1</v>
      </c>
      <c r="C9" s="1">
        <f>E9/D9</f>
        <v>1.6857475588999373</v>
      </c>
      <c r="D9" s="1">
        <v>5.5815000000000001</v>
      </c>
      <c r="E9" s="1">
        <v>9.4090000000000007</v>
      </c>
      <c r="F9" s="1" t="s">
        <v>128</v>
      </c>
    </row>
    <row r="10" spans="1:6">
      <c r="A10" s="1" t="s">
        <v>109</v>
      </c>
      <c r="B10" s="1">
        <v>1</v>
      </c>
      <c r="C10" s="1">
        <f>E10/D10</f>
        <v>1.7263275496477348</v>
      </c>
      <c r="D10" s="1">
        <v>4.3859000000000004</v>
      </c>
      <c r="E10" s="1">
        <v>7.5715000000000003</v>
      </c>
      <c r="F10" s="1" t="s">
        <v>129</v>
      </c>
    </row>
    <row r="11" spans="1:6">
      <c r="A11" s="1" t="s">
        <v>110</v>
      </c>
      <c r="B11" s="1">
        <v>1</v>
      </c>
      <c r="C11" s="1">
        <f>E11/D11</f>
        <v>1.8527550233525878</v>
      </c>
      <c r="D11" s="1">
        <v>6.8728999999999996</v>
      </c>
      <c r="E11" s="1">
        <v>12.7338</v>
      </c>
      <c r="F11" s="1" t="s">
        <v>130</v>
      </c>
    </row>
    <row r="12" spans="1:6">
      <c r="A12" s="1" t="s">
        <v>111</v>
      </c>
      <c r="B12" s="1">
        <v>1</v>
      </c>
      <c r="C12" s="1">
        <f>E12/D12</f>
        <v>1.9451489828387833</v>
      </c>
      <c r="D12" s="1">
        <v>6.4739000000000004</v>
      </c>
      <c r="E12" s="1">
        <v>12.592700000000001</v>
      </c>
      <c r="F12" s="1" t="s">
        <v>131</v>
      </c>
    </row>
    <row r="13" spans="1:6">
      <c r="A13" s="1" t="s">
        <v>112</v>
      </c>
      <c r="B13" s="1">
        <v>1</v>
      </c>
      <c r="C13" s="1">
        <f>E13/D13</f>
        <v>3.890752387607733</v>
      </c>
      <c r="D13" s="1">
        <v>0.42930000000000001</v>
      </c>
      <c r="E13" s="1">
        <v>1.6702999999999999</v>
      </c>
      <c r="F13" s="1" t="s">
        <v>132</v>
      </c>
    </row>
    <row r="14" spans="1:6">
      <c r="A14" s="1" t="s">
        <v>113</v>
      </c>
      <c r="B14" s="1">
        <v>1</v>
      </c>
      <c r="C14" s="1">
        <f>E14/D14</f>
        <v>3.7926682692307692</v>
      </c>
      <c r="D14" s="1">
        <v>0.49919999999999998</v>
      </c>
      <c r="E14" s="1">
        <v>1.8933</v>
      </c>
      <c r="F14" s="1" t="s">
        <v>133</v>
      </c>
    </row>
    <row r="15" spans="1:6">
      <c r="A15" s="1" t="s">
        <v>114</v>
      </c>
      <c r="B15" s="1">
        <v>1</v>
      </c>
      <c r="C15" s="1">
        <f>E15/D15</f>
        <v>1.7897993137152959</v>
      </c>
      <c r="D15" s="1">
        <v>5.7702</v>
      </c>
      <c r="E15" s="1">
        <v>10.327500000000001</v>
      </c>
      <c r="F15" s="1" t="s">
        <v>134</v>
      </c>
    </row>
    <row r="16" spans="1:6">
      <c r="A16" s="1" t="s">
        <v>115</v>
      </c>
      <c r="B16" s="1">
        <v>1</v>
      </c>
      <c r="C16" s="1">
        <f>E16/D16</f>
        <v>1.5832729215155099</v>
      </c>
      <c r="D16" s="1">
        <v>18.346299999999999</v>
      </c>
      <c r="E16" s="1">
        <v>29.0472</v>
      </c>
      <c r="F16" s="1" t="s">
        <v>135</v>
      </c>
    </row>
    <row r="17" spans="1:6">
      <c r="A17" s="1" t="s">
        <v>116</v>
      </c>
      <c r="B17" s="1">
        <v>1</v>
      </c>
      <c r="C17" s="1">
        <f>E17/D17</f>
        <v>1.8152064625732411</v>
      </c>
      <c r="D17" s="1">
        <v>2.8843000000000001</v>
      </c>
      <c r="E17" s="1">
        <v>5.2355999999999998</v>
      </c>
      <c r="F17" s="1" t="s">
        <v>136</v>
      </c>
    </row>
    <row r="18" spans="1:6">
      <c r="A18" s="1" t="s">
        <v>117</v>
      </c>
      <c r="B18" s="1">
        <v>1</v>
      </c>
      <c r="C18" s="1">
        <f>E18/D18</f>
        <v>1.7278592985742534</v>
      </c>
      <c r="D18" s="1">
        <v>2.8826999999999998</v>
      </c>
      <c r="E18" s="1">
        <v>4.9809000000000001</v>
      </c>
      <c r="F18" s="1" t="s">
        <v>137</v>
      </c>
    </row>
    <row r="19" spans="1:6">
      <c r="A19" s="1" t="s">
        <v>118</v>
      </c>
      <c r="B19" s="1">
        <v>1</v>
      </c>
      <c r="C19" s="1">
        <f>E19/D19</f>
        <v>1.5953380932381356</v>
      </c>
      <c r="D19" s="1">
        <v>2.3809999999999998</v>
      </c>
      <c r="E19" s="1">
        <v>3.7985000000000002</v>
      </c>
      <c r="F19" s="1" t="s">
        <v>138</v>
      </c>
    </row>
    <row r="20" spans="1:6">
      <c r="A20" s="1" t="s">
        <v>119</v>
      </c>
      <c r="B20" s="1">
        <v>1</v>
      </c>
      <c r="C20" s="1">
        <f>E20/D20</f>
        <v>1.5599655731735576</v>
      </c>
      <c r="D20" s="1">
        <v>6.0418000000000003</v>
      </c>
      <c r="E20" s="1">
        <v>9.4250000000000007</v>
      </c>
      <c r="F20" s="1" t="s">
        <v>139</v>
      </c>
    </row>
    <row r="21" spans="1:6">
      <c r="A21" s="1" t="s">
        <v>120</v>
      </c>
      <c r="B21" s="1">
        <v>1</v>
      </c>
      <c r="C21" s="1">
        <f>E21/D21</f>
        <v>1.5284364436627056</v>
      </c>
      <c r="D21" s="1">
        <v>23.992100000000001</v>
      </c>
      <c r="E21" s="1">
        <v>36.670400000000001</v>
      </c>
      <c r="F21" s="1" t="s">
        <v>140</v>
      </c>
    </row>
    <row r="22" spans="1:6">
      <c r="A22" s="4" t="s">
        <v>77</v>
      </c>
      <c r="B22" s="1">
        <v>1</v>
      </c>
      <c r="C22" s="1">
        <f>E22/D22</f>
        <v>1.5616847935144682</v>
      </c>
      <c r="D22" s="1">
        <v>4.9833999999999996</v>
      </c>
      <c r="E22" s="1">
        <v>7.7824999999999998</v>
      </c>
      <c r="F22" s="1" t="s">
        <v>98</v>
      </c>
    </row>
  </sheetData>
  <sortState ref="A2:F22">
    <sortCondition ref="F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21"/>
  <sheetViews>
    <sheetView tabSelected="1" workbookViewId="0">
      <selection activeCell="I17" sqref="I17"/>
    </sheetView>
  </sheetViews>
  <sheetFormatPr defaultRowHeight="13.5"/>
  <cols>
    <col min="1" max="1" width="14.625" style="1" customWidth="1"/>
    <col min="2" max="5" width="9" style="1"/>
    <col min="6" max="6" width="15.5" style="1" customWidth="1"/>
    <col min="7" max="16384" width="9" style="1"/>
  </cols>
  <sheetData>
    <row r="1" spans="1:6">
      <c r="B1" s="1" t="s">
        <v>23</v>
      </c>
      <c r="C1" s="1" t="s">
        <v>22</v>
      </c>
      <c r="D1" s="1" t="s">
        <v>20</v>
      </c>
      <c r="E1" s="1" t="s">
        <v>21</v>
      </c>
      <c r="F1" s="1" t="s">
        <v>181</v>
      </c>
    </row>
    <row r="2" spans="1:6">
      <c r="A2" s="1" t="s">
        <v>141</v>
      </c>
      <c r="B2" s="1">
        <v>1</v>
      </c>
      <c r="C2" s="1">
        <f>E2/D2</f>
        <v>1.8030360737798574</v>
      </c>
      <c r="D2" s="1">
        <v>1.8379000000000001</v>
      </c>
      <c r="E2" s="1">
        <v>3.3138000000000001</v>
      </c>
      <c r="F2" s="1" t="s">
        <v>161</v>
      </c>
    </row>
    <row r="3" spans="1:6">
      <c r="A3" s="1" t="s">
        <v>142</v>
      </c>
      <c r="B3" s="1">
        <v>1</v>
      </c>
      <c r="C3" s="1">
        <f>E3/D3</f>
        <v>1.5610737661418714</v>
      </c>
      <c r="D3" s="1">
        <v>2.2612000000000001</v>
      </c>
      <c r="E3" s="1">
        <v>3.5299</v>
      </c>
      <c r="F3" s="1" t="s">
        <v>162</v>
      </c>
    </row>
    <row r="4" spans="1:6">
      <c r="A4" s="1" t="s">
        <v>143</v>
      </c>
      <c r="B4" s="1">
        <v>1</v>
      </c>
      <c r="C4" s="1">
        <f>E4/D4</f>
        <v>1.959523487207256</v>
      </c>
      <c r="D4" s="1">
        <v>0.73870000000000002</v>
      </c>
      <c r="E4" s="1">
        <v>1.4475</v>
      </c>
      <c r="F4" s="1" t="s">
        <v>163</v>
      </c>
    </row>
    <row r="5" spans="1:6">
      <c r="A5" s="1" t="s">
        <v>144</v>
      </c>
      <c r="B5" s="1">
        <v>1</v>
      </c>
      <c r="C5" s="1">
        <f>E5/D5</f>
        <v>1.8714285714285714</v>
      </c>
      <c r="D5" s="1">
        <v>0.91</v>
      </c>
      <c r="E5" s="1">
        <v>1.7030000000000001</v>
      </c>
      <c r="F5" s="1" t="s">
        <v>164</v>
      </c>
    </row>
    <row r="6" spans="1:6">
      <c r="A6" s="1" t="s">
        <v>145</v>
      </c>
      <c r="B6" s="1">
        <v>1</v>
      </c>
      <c r="C6" s="1">
        <f>E6/D6</f>
        <v>1.630950071769407</v>
      </c>
      <c r="D6" s="1">
        <v>5.1554000000000002</v>
      </c>
      <c r="E6" s="1">
        <v>8.4082000000000008</v>
      </c>
      <c r="F6" s="1" t="s">
        <v>165</v>
      </c>
    </row>
    <row r="7" spans="1:6">
      <c r="A7" s="1" t="s">
        <v>146</v>
      </c>
      <c r="B7" s="1">
        <v>1</v>
      </c>
      <c r="C7" s="1">
        <f>E7/D7</f>
        <v>1.6562531748450675</v>
      </c>
      <c r="D7" s="1">
        <v>5.9058000000000002</v>
      </c>
      <c r="E7" s="1">
        <v>9.7814999999999994</v>
      </c>
      <c r="F7" s="1" t="s">
        <v>166</v>
      </c>
    </row>
    <row r="8" spans="1:6">
      <c r="A8" s="1" t="s">
        <v>147</v>
      </c>
      <c r="B8" s="1">
        <v>1</v>
      </c>
      <c r="C8" s="1">
        <f>E8/D8</f>
        <v>1.9382856925505414</v>
      </c>
      <c r="D8" s="1">
        <v>5.2580999999999998</v>
      </c>
      <c r="E8" s="1">
        <v>10.191700000000001</v>
      </c>
      <c r="F8" s="1" t="s">
        <v>167</v>
      </c>
    </row>
    <row r="9" spans="1:6">
      <c r="A9" s="1" t="s">
        <v>148</v>
      </c>
      <c r="B9" s="1">
        <v>1</v>
      </c>
      <c r="C9" s="1">
        <f>E9/D9</f>
        <v>1.7168397009966778</v>
      </c>
      <c r="D9" s="1">
        <v>4.8159999999999998</v>
      </c>
      <c r="E9" s="1">
        <v>8.2683</v>
      </c>
      <c r="F9" s="1" t="s">
        <v>168</v>
      </c>
    </row>
    <row r="10" spans="1:6">
      <c r="A10" s="1" t="s">
        <v>149</v>
      </c>
      <c r="B10" s="1">
        <v>1</v>
      </c>
      <c r="C10" s="1">
        <f>E10/D10</f>
        <v>1.5449415387739216</v>
      </c>
      <c r="D10" s="1">
        <v>23.639600000000002</v>
      </c>
      <c r="E10" s="1">
        <v>36.521799999999999</v>
      </c>
      <c r="F10" s="1" t="s">
        <v>169</v>
      </c>
    </row>
    <row r="11" spans="1:6">
      <c r="A11" s="1" t="s">
        <v>150</v>
      </c>
      <c r="B11" s="1">
        <v>1</v>
      </c>
      <c r="C11" s="1">
        <f>E11/D11</f>
        <v>1.5255840546757617</v>
      </c>
      <c r="D11" s="1">
        <v>263.22449999999998</v>
      </c>
      <c r="E11" s="1">
        <v>401.5711</v>
      </c>
      <c r="F11" s="1" t="s">
        <v>170</v>
      </c>
    </row>
    <row r="12" spans="1:6">
      <c r="A12" s="1" t="s">
        <v>152</v>
      </c>
      <c r="B12" s="1">
        <v>1</v>
      </c>
      <c r="C12" s="1">
        <f>E12/D12</f>
        <v>2.2228749136143744</v>
      </c>
      <c r="D12" s="1">
        <v>0.28939999999999999</v>
      </c>
      <c r="E12" s="1">
        <v>0.64329999999999998</v>
      </c>
      <c r="F12" s="1" t="s">
        <v>172</v>
      </c>
    </row>
    <row r="13" spans="1:6">
      <c r="A13" s="1" t="s">
        <v>153</v>
      </c>
      <c r="B13" s="1">
        <v>1</v>
      </c>
      <c r="C13" s="1">
        <f>E13/D13</f>
        <v>2.0625</v>
      </c>
      <c r="D13" s="1">
        <v>0.56799999999999995</v>
      </c>
      <c r="E13" s="1">
        <v>1.1715</v>
      </c>
      <c r="F13" s="1" t="s">
        <v>173</v>
      </c>
    </row>
    <row r="14" spans="1:6">
      <c r="A14" s="1" t="s">
        <v>154</v>
      </c>
      <c r="B14" s="1">
        <v>1</v>
      </c>
      <c r="C14" s="1">
        <f>E14/D14</f>
        <v>2.2222084751005258</v>
      </c>
      <c r="D14" s="1">
        <v>1.6165</v>
      </c>
      <c r="E14" s="1">
        <v>3.5922000000000001</v>
      </c>
      <c r="F14" s="1" t="s">
        <v>174</v>
      </c>
    </row>
    <row r="15" spans="1:6">
      <c r="A15" s="1" t="s">
        <v>155</v>
      </c>
      <c r="B15" s="1">
        <v>1</v>
      </c>
      <c r="C15" s="1">
        <f>E15/D15</f>
        <v>4.8631528046421666</v>
      </c>
      <c r="D15" s="1">
        <v>0.20680000000000001</v>
      </c>
      <c r="E15" s="1">
        <v>1.0057</v>
      </c>
      <c r="F15" s="1" t="s">
        <v>175</v>
      </c>
    </row>
    <row r="16" spans="1:6">
      <c r="A16" s="1" t="s">
        <v>156</v>
      </c>
      <c r="B16" s="1">
        <v>1</v>
      </c>
      <c r="C16" s="1">
        <f>E16/D16</f>
        <v>3.6683957021118934</v>
      </c>
      <c r="D16" s="1">
        <v>0.26989999999999997</v>
      </c>
      <c r="E16" s="1">
        <v>0.99009999999999998</v>
      </c>
      <c r="F16" s="1" t="s">
        <v>176</v>
      </c>
    </row>
    <row r="17" spans="1:6">
      <c r="A17" s="1" t="s">
        <v>157</v>
      </c>
      <c r="B17" s="1">
        <v>1</v>
      </c>
      <c r="C17" s="1">
        <f>E17/D17</f>
        <v>2.0785276073619632</v>
      </c>
      <c r="D17" s="1">
        <v>3.097</v>
      </c>
      <c r="E17" s="1">
        <v>6.4371999999999998</v>
      </c>
      <c r="F17" s="1" t="s">
        <v>177</v>
      </c>
    </row>
    <row r="18" spans="1:6">
      <c r="A18" s="1" t="s">
        <v>158</v>
      </c>
      <c r="B18" s="1">
        <v>1</v>
      </c>
      <c r="C18" s="1">
        <f>E18/D18</f>
        <v>2.4347484893667111</v>
      </c>
      <c r="D18" s="1">
        <v>1.2743</v>
      </c>
      <c r="E18" s="1">
        <v>3.1025999999999998</v>
      </c>
      <c r="F18" s="1" t="s">
        <v>178</v>
      </c>
    </row>
    <row r="19" spans="1:6">
      <c r="A19" s="1" t="s">
        <v>159</v>
      </c>
      <c r="B19" s="1">
        <v>1</v>
      </c>
      <c r="C19" s="1">
        <f>E19/D19</f>
        <v>3.7019676728454987</v>
      </c>
      <c r="D19" s="1">
        <v>6.4898999999999996</v>
      </c>
      <c r="E19" s="1">
        <v>24.025400000000001</v>
      </c>
      <c r="F19" s="1" t="s">
        <v>179</v>
      </c>
    </row>
    <row r="20" spans="1:6">
      <c r="A20" s="1" t="s">
        <v>160</v>
      </c>
      <c r="B20" s="1">
        <v>1</v>
      </c>
      <c r="C20" s="1">
        <f>E20/D20</f>
        <v>2.0311994754947373</v>
      </c>
      <c r="D20" s="1">
        <v>60.552300000000002</v>
      </c>
      <c r="E20" s="1">
        <v>122.99379999999999</v>
      </c>
      <c r="F20" s="1" t="s">
        <v>180</v>
      </c>
    </row>
    <row r="21" spans="1:6">
      <c r="A21" s="1" t="s">
        <v>151</v>
      </c>
      <c r="B21" s="1">
        <v>1</v>
      </c>
      <c r="C21" s="1">
        <f>E21/D21</f>
        <v>1.8970149253731345</v>
      </c>
      <c r="D21" s="1">
        <v>0.93799999999999994</v>
      </c>
      <c r="E21" s="1">
        <v>1.7794000000000001</v>
      </c>
      <c r="F21" s="1" t="s">
        <v>171</v>
      </c>
    </row>
  </sheetData>
  <sortState ref="A2:F21">
    <sortCondition ref="F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RR</vt:lpstr>
      <vt:lpstr>AMPs</vt:lpstr>
      <vt:lpstr>other immune proteins</vt:lpstr>
      <vt:lpstr>stress-resistance</vt:lpstr>
      <vt:lpstr>cellular immunit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1-28T09:55:35Z</dcterms:modified>
</cp:coreProperties>
</file>